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 S1" sheetId="4" r:id="rId1"/>
  </sheets>
  <definedNames>
    <definedName name="_xlnm._FilterDatabase" localSheetId="0" hidden="1">'Table S1'!$A$3:$G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4" l="1"/>
  <c r="E4" i="4" l="1"/>
  <c r="H5" i="4" l="1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I5" i="4" l="1"/>
  <c r="I6" i="4" l="1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</calcChain>
</file>

<file path=xl/sharedStrings.xml><?xml version="1.0" encoding="utf-8"?>
<sst xmlns="http://schemas.openxmlformats.org/spreadsheetml/2006/main" count="32" uniqueCount="30">
  <si>
    <t>Type</t>
  </si>
  <si>
    <t>BLCA</t>
    <phoneticPr fontId="2" type="noConversion"/>
  </si>
  <si>
    <t>KICH</t>
    <phoneticPr fontId="2" type="noConversion"/>
  </si>
  <si>
    <t>KIRC</t>
    <phoneticPr fontId="2" type="noConversion"/>
  </si>
  <si>
    <t>KIRP</t>
    <phoneticPr fontId="2" type="noConversion"/>
  </si>
  <si>
    <t>COAD</t>
    <phoneticPr fontId="2" type="noConversion"/>
  </si>
  <si>
    <t>READ</t>
    <phoneticPr fontId="2" type="noConversion"/>
  </si>
  <si>
    <t>STAD</t>
    <phoneticPr fontId="2" type="noConversion"/>
  </si>
  <si>
    <t>LUAD</t>
    <phoneticPr fontId="2" type="noConversion"/>
  </si>
  <si>
    <t>LUSC</t>
    <phoneticPr fontId="2" type="noConversion"/>
  </si>
  <si>
    <t>LIHC</t>
    <phoneticPr fontId="2" type="noConversion"/>
  </si>
  <si>
    <t>CHOL</t>
    <phoneticPr fontId="2" type="noConversion"/>
  </si>
  <si>
    <t>BRCA</t>
    <phoneticPr fontId="2" type="noConversion"/>
  </si>
  <si>
    <t>CESC</t>
    <phoneticPr fontId="2" type="noConversion"/>
  </si>
  <si>
    <t>UCEC</t>
    <phoneticPr fontId="2" type="noConversion"/>
  </si>
  <si>
    <t>PRAD</t>
    <phoneticPr fontId="2" type="noConversion"/>
  </si>
  <si>
    <t>PAAD</t>
    <phoneticPr fontId="2" type="noConversion"/>
  </si>
  <si>
    <t>THCA</t>
    <phoneticPr fontId="2" type="noConversion"/>
  </si>
  <si>
    <t>HNSC</t>
    <phoneticPr fontId="2" type="noConversion"/>
  </si>
  <si>
    <t>GBM</t>
    <phoneticPr fontId="2" type="noConversion"/>
  </si>
  <si>
    <t>PCPG</t>
    <phoneticPr fontId="2" type="noConversion"/>
  </si>
  <si>
    <t>Table S1. The expression deviation of RBPs and non-RBPs in 20 cancer types and normal tissues</t>
    <phoneticPr fontId="1" type="noConversion"/>
  </si>
  <si>
    <t>RBPs</t>
    <phoneticPr fontId="1" type="noConversion"/>
  </si>
  <si>
    <t>Non-RBPs</t>
    <phoneticPr fontId="1" type="noConversion"/>
  </si>
  <si>
    <t>Relative deviation</t>
    <phoneticPr fontId="1" type="noConversion"/>
  </si>
  <si>
    <t>Cancers</t>
    <phoneticPr fontId="1" type="noConversion"/>
  </si>
  <si>
    <t>In cancer</t>
    <phoneticPr fontId="1" type="noConversion"/>
  </si>
  <si>
    <t>In normal</t>
    <phoneticPr fontId="1" type="noConversion"/>
  </si>
  <si>
    <t>Relative deviation of RBPs</t>
    <phoneticPr fontId="1" type="noConversion"/>
  </si>
  <si>
    <t>Relative deviation of non-RBP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Tahoma"/>
      <family val="2"/>
      <charset val="134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9" xfId="0" applyFont="1" applyBorder="1"/>
    <xf numFmtId="0" fontId="3" fillId="0" borderId="10" xfId="0" applyFont="1" applyBorder="1"/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1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zoomScaleNormal="100" workbookViewId="0">
      <selection activeCell="A19" sqref="A19:XFD19"/>
    </sheetView>
  </sheetViews>
  <sheetFormatPr defaultRowHeight="14.25" x14ac:dyDescent="0.2"/>
  <cols>
    <col min="1" max="1" width="9" customWidth="1"/>
    <col min="3" max="4" width="12.75" customWidth="1"/>
    <col min="5" max="5" width="20.5" customWidth="1"/>
    <col min="6" max="6" width="12.75" bestFit="1" customWidth="1"/>
    <col min="7" max="7" width="12.75" customWidth="1"/>
    <col min="8" max="8" width="23.5" customWidth="1"/>
    <col min="9" max="9" width="13.875" customWidth="1"/>
  </cols>
  <sheetData>
    <row r="1" spans="1:9" ht="15" x14ac:dyDescent="0.25">
      <c r="A1" s="15" t="s">
        <v>21</v>
      </c>
      <c r="B1" s="16"/>
      <c r="C1" s="16"/>
      <c r="D1" s="16"/>
      <c r="E1" s="16"/>
      <c r="F1" s="16"/>
      <c r="G1" s="16"/>
      <c r="H1" s="16"/>
      <c r="I1" s="16"/>
    </row>
    <row r="2" spans="1:9" ht="15" x14ac:dyDescent="0.25">
      <c r="A2" s="9"/>
      <c r="B2" s="10"/>
      <c r="C2" s="15" t="s">
        <v>22</v>
      </c>
      <c r="D2" s="16"/>
      <c r="E2" s="17"/>
      <c r="F2" s="15" t="s">
        <v>23</v>
      </c>
      <c r="G2" s="16"/>
      <c r="H2" s="17"/>
      <c r="I2" s="18" t="s">
        <v>24</v>
      </c>
    </row>
    <row r="3" spans="1:9" ht="15" x14ac:dyDescent="0.25">
      <c r="A3" s="9" t="s">
        <v>0</v>
      </c>
      <c r="B3" s="11" t="s">
        <v>25</v>
      </c>
      <c r="C3" s="10" t="s">
        <v>26</v>
      </c>
      <c r="D3" s="10" t="s">
        <v>27</v>
      </c>
      <c r="E3" s="13" t="s">
        <v>28</v>
      </c>
      <c r="F3" s="12" t="s">
        <v>26</v>
      </c>
      <c r="G3" s="13" t="s">
        <v>27</v>
      </c>
      <c r="H3" s="14" t="s">
        <v>29</v>
      </c>
      <c r="I3" s="19"/>
    </row>
    <row r="4" spans="1:9" ht="15" x14ac:dyDescent="0.25">
      <c r="A4" s="1">
        <v>1</v>
      </c>
      <c r="B4" s="3" t="s">
        <v>1</v>
      </c>
      <c r="C4" s="2">
        <v>6.381818182</v>
      </c>
      <c r="D4" s="2">
        <v>0.27083369400000001</v>
      </c>
      <c r="E4" s="2">
        <f>C4/D4</f>
        <v>23.563604984836193</v>
      </c>
      <c r="F4" s="1">
        <v>4.8454545449999999</v>
      </c>
      <c r="G4" s="2">
        <v>0.75165298300000005</v>
      </c>
      <c r="H4" s="2">
        <f>F4/G4</f>
        <v>6.4463983441678163</v>
      </c>
      <c r="I4" s="7">
        <f>(C4/D4)/(F4/G4)</f>
        <v>3.6553132038690488</v>
      </c>
    </row>
    <row r="5" spans="1:9" ht="15" x14ac:dyDescent="0.25">
      <c r="A5" s="1">
        <v>2</v>
      </c>
      <c r="B5" s="3" t="s">
        <v>2</v>
      </c>
      <c r="C5" s="2">
        <v>7.4837124729999998</v>
      </c>
      <c r="D5" s="2">
        <v>2.216989866</v>
      </c>
      <c r="E5" s="2">
        <f>C5/D5</f>
        <v>3.375618710654043</v>
      </c>
      <c r="F5" s="1">
        <v>4.7834038489999999</v>
      </c>
      <c r="G5" s="2">
        <v>2.4700709010000002</v>
      </c>
      <c r="H5" s="2">
        <f>F5/G5</f>
        <v>1.9365451603285777</v>
      </c>
      <c r="I5" s="7">
        <f>(C5/D5)/(F5/G5)</f>
        <v>1.743113860603847</v>
      </c>
    </row>
    <row r="6" spans="1:9" ht="15" x14ac:dyDescent="0.25">
      <c r="A6" s="1">
        <v>3</v>
      </c>
      <c r="B6" s="3" t="s">
        <v>3</v>
      </c>
      <c r="C6" s="2">
        <v>13.856406460000001</v>
      </c>
      <c r="D6" s="2">
        <v>0.384506446</v>
      </c>
      <c r="E6" s="2">
        <f>C6/D6</f>
        <v>36.036863891743444</v>
      </c>
      <c r="F6" s="1">
        <v>5.0999273780000003</v>
      </c>
      <c r="G6" s="2">
        <v>0.41733016699999997</v>
      </c>
      <c r="H6" s="2">
        <f>F6/G6</f>
        <v>12.220365986626604</v>
      </c>
      <c r="I6" s="7">
        <f>(C6/D6)/(F6/G6)</f>
        <v>2.948918545580427</v>
      </c>
    </row>
    <row r="7" spans="1:9" ht="15" x14ac:dyDescent="0.25">
      <c r="A7" s="1">
        <v>4</v>
      </c>
      <c r="B7" s="3" t="s">
        <v>4</v>
      </c>
      <c r="C7" s="2">
        <v>12.20822941</v>
      </c>
      <c r="D7" s="2">
        <v>0.75917395700000001</v>
      </c>
      <c r="E7" s="2">
        <f>C7/D7</f>
        <v>16.080938100462262</v>
      </c>
      <c r="F7" s="1">
        <v>5.9423188949999997</v>
      </c>
      <c r="G7" s="2">
        <v>0.74370316299999994</v>
      </c>
      <c r="H7" s="2">
        <f>F7/G7</f>
        <v>7.9901756381262024</v>
      </c>
      <c r="I7" s="7">
        <f>(C7/D7)/(F7/G7)</f>
        <v>2.0125888126576208</v>
      </c>
    </row>
    <row r="8" spans="1:9" ht="15" x14ac:dyDescent="0.25">
      <c r="A8" s="1">
        <v>5</v>
      </c>
      <c r="B8" s="3" t="s">
        <v>5</v>
      </c>
      <c r="C8" s="2">
        <v>10.37638628</v>
      </c>
      <c r="D8" s="2">
        <v>0.37153965999999999</v>
      </c>
      <c r="E8" s="2">
        <f>C8/D8</f>
        <v>27.928071743404193</v>
      </c>
      <c r="F8" s="1">
        <v>4.6976190039999999</v>
      </c>
      <c r="G8" s="2">
        <v>1.2769006700000001</v>
      </c>
      <c r="H8" s="2">
        <f>F8/G8</f>
        <v>3.678922812375061</v>
      </c>
      <c r="I8" s="7">
        <f>(C8/D8)/(F8/G8)</f>
        <v>7.591372031362142</v>
      </c>
    </row>
    <row r="9" spans="1:9" ht="15" x14ac:dyDescent="0.25">
      <c r="A9" s="1">
        <v>6</v>
      </c>
      <c r="B9" s="3" t="s">
        <v>6</v>
      </c>
      <c r="C9" s="2">
        <v>4.2005074880000004</v>
      </c>
      <c r="D9" s="2">
        <v>0.36922058899999999</v>
      </c>
      <c r="E9" s="2">
        <f>C9/D9</f>
        <v>11.376688118549101</v>
      </c>
      <c r="F9" s="1">
        <v>2.3215240000000001</v>
      </c>
      <c r="G9" s="2">
        <v>0.93122006999999996</v>
      </c>
      <c r="H9" s="2">
        <f>F9/G9</f>
        <v>2.4929918016049637</v>
      </c>
      <c r="I9" s="7">
        <f>(C9/D9)/(F9/G9)</f>
        <v>4.5634679228487238</v>
      </c>
    </row>
    <row r="10" spans="1:9" ht="15" x14ac:dyDescent="0.25">
      <c r="A10" s="1">
        <v>7</v>
      </c>
      <c r="B10" s="3" t="s">
        <v>7</v>
      </c>
      <c r="C10" s="2">
        <v>4.1475753099999997</v>
      </c>
      <c r="D10" s="2">
        <v>0.66448516000000002</v>
      </c>
      <c r="E10" s="2">
        <f>C10/D10</f>
        <v>6.2417877172757317</v>
      </c>
      <c r="F10" s="1">
        <v>3.6791432749999999</v>
      </c>
      <c r="G10" s="2">
        <v>2.6314882069999999</v>
      </c>
      <c r="H10" s="2">
        <f>F10/G10</f>
        <v>1.3981226536425819</v>
      </c>
      <c r="I10" s="7">
        <f>(C10/D10)/(F10/G10)</f>
        <v>4.4644063959723175</v>
      </c>
    </row>
    <row r="11" spans="1:9" ht="15" x14ac:dyDescent="0.25">
      <c r="A11" s="1">
        <v>8</v>
      </c>
      <c r="B11" s="3" t="s">
        <v>8</v>
      </c>
      <c r="C11" s="2">
        <v>5.9958836450000002</v>
      </c>
      <c r="D11" s="2">
        <v>0.60984510400000003</v>
      </c>
      <c r="E11" s="2">
        <f>C11/D11</f>
        <v>9.8318140224013337</v>
      </c>
      <c r="F11" s="1">
        <v>3.6373920179999999</v>
      </c>
      <c r="G11" s="2">
        <v>1.5384245830000001</v>
      </c>
      <c r="H11" s="2">
        <f>F11/G11</f>
        <v>2.3643616061483592</v>
      </c>
      <c r="I11" s="7">
        <f>(C11/D11)/(F11/G11)</f>
        <v>4.1583377080876209</v>
      </c>
    </row>
    <row r="12" spans="1:9" ht="15" x14ac:dyDescent="0.25">
      <c r="A12" s="1">
        <v>9</v>
      </c>
      <c r="B12" s="3" t="s">
        <v>9</v>
      </c>
      <c r="C12" s="2">
        <v>6.7767243119999998</v>
      </c>
      <c r="D12" s="2">
        <v>0.47981735199999997</v>
      </c>
      <c r="E12" s="2">
        <f>C12/D12</f>
        <v>14.123549896127976</v>
      </c>
      <c r="F12" s="1">
        <v>3.2681200050000001</v>
      </c>
      <c r="G12" s="2">
        <v>1.1442501410000001</v>
      </c>
      <c r="H12" s="2">
        <f>F12/G12</f>
        <v>2.8561237511789828</v>
      </c>
      <c r="I12" s="7">
        <f>(C12/D12)/(F12/G12)</f>
        <v>4.9450062835330222</v>
      </c>
    </row>
    <row r="13" spans="1:9" ht="15" x14ac:dyDescent="0.25">
      <c r="A13" s="1">
        <v>10</v>
      </c>
      <c r="B13" s="3" t="s">
        <v>10</v>
      </c>
      <c r="C13" s="2">
        <v>8.0797019849999998</v>
      </c>
      <c r="D13" s="2">
        <v>3.9337773989999998</v>
      </c>
      <c r="E13" s="2">
        <f>C13/D13</f>
        <v>2.0539296369575792</v>
      </c>
      <c r="F13" s="1">
        <v>7.7911411990000001</v>
      </c>
      <c r="G13" s="2">
        <v>7.2756384489999997</v>
      </c>
      <c r="H13" s="2">
        <f>F13/G13</f>
        <v>1.0708532665021107</v>
      </c>
      <c r="I13" s="7">
        <f>(C13/D13)/(F13/G13)</f>
        <v>1.9180308836024182</v>
      </c>
    </row>
    <row r="14" spans="1:9" ht="15" x14ac:dyDescent="0.25">
      <c r="A14" s="1">
        <v>11</v>
      </c>
      <c r="B14" s="3" t="s">
        <v>11</v>
      </c>
      <c r="C14" s="2">
        <v>3.2368987050000002</v>
      </c>
      <c r="D14" s="2">
        <v>2.398405087</v>
      </c>
      <c r="E14" s="2">
        <f>C14/D14</f>
        <v>1.3496046695968338</v>
      </c>
      <c r="F14" s="1">
        <v>3.644238767</v>
      </c>
      <c r="G14" s="2">
        <v>6.0689034619999997</v>
      </c>
      <c r="H14" s="2">
        <f>F14/G14</f>
        <v>0.60047730035881075</v>
      </c>
      <c r="I14" s="7">
        <f>(C14/D14)/(F14/G14)</f>
        <v>2.2475531860911104</v>
      </c>
    </row>
    <row r="15" spans="1:9" ht="15" x14ac:dyDescent="0.25">
      <c r="A15" s="1">
        <v>12</v>
      </c>
      <c r="B15" s="3" t="s">
        <v>12</v>
      </c>
      <c r="C15" s="2">
        <v>6.8589357780000002</v>
      </c>
      <c r="D15" s="2">
        <v>0.49515188599999999</v>
      </c>
      <c r="E15" s="2">
        <f>C15/D15</f>
        <v>13.852185504954333</v>
      </c>
      <c r="F15" s="1">
        <v>4.8260037819999999</v>
      </c>
      <c r="G15" s="2">
        <v>0.444817297</v>
      </c>
      <c r="H15" s="2">
        <f>F15/G15</f>
        <v>10.849406744180634</v>
      </c>
      <c r="I15" s="7">
        <f>(C15/D15)/(F15/G15)</f>
        <v>1.2767689359959078</v>
      </c>
    </row>
    <row r="16" spans="1:9" ht="15" x14ac:dyDescent="0.25">
      <c r="A16" s="1">
        <v>13</v>
      </c>
      <c r="B16" s="3" t="s">
        <v>13</v>
      </c>
      <c r="C16" s="2">
        <v>9.6831003520000003</v>
      </c>
      <c r="D16" s="2">
        <v>1.795147394</v>
      </c>
      <c r="E16" s="2">
        <f>C16/D16</f>
        <v>5.3940419512984015</v>
      </c>
      <c r="F16" s="1">
        <v>5.532025923</v>
      </c>
      <c r="G16" s="2">
        <v>1.0938452139999999</v>
      </c>
      <c r="H16" s="2">
        <f>F16/G16</f>
        <v>5.0574120105808689</v>
      </c>
      <c r="I16" s="7">
        <f>(C16/D16)/(F16/G16)</f>
        <v>1.0665616999392677</v>
      </c>
    </row>
    <row r="17" spans="1:9" ht="15" x14ac:dyDescent="0.25">
      <c r="A17" s="1">
        <v>14</v>
      </c>
      <c r="B17" s="3" t="s">
        <v>14</v>
      </c>
      <c r="C17" s="2">
        <v>8.8694231299999995</v>
      </c>
      <c r="D17" s="2">
        <v>0.66259363900000001</v>
      </c>
      <c r="E17" s="2">
        <f>C17/D17</f>
        <v>13.385916507417601</v>
      </c>
      <c r="F17" s="1">
        <v>3.8108453619999998</v>
      </c>
      <c r="G17" s="2">
        <v>0.38120371199999997</v>
      </c>
      <c r="H17" s="2">
        <f>F17/G17</f>
        <v>9.9968736978091126</v>
      </c>
      <c r="I17" s="7">
        <f>(C17/D17)/(F17/G17)</f>
        <v>1.3390102658145238</v>
      </c>
    </row>
    <row r="18" spans="1:9" ht="15" x14ac:dyDescent="0.25">
      <c r="A18" s="1">
        <v>15</v>
      </c>
      <c r="B18" s="3" t="s">
        <v>15</v>
      </c>
      <c r="C18" s="2">
        <v>2.3192475269999999</v>
      </c>
      <c r="D18" s="2">
        <v>0.81493887499999995</v>
      </c>
      <c r="E18" s="2">
        <f>C18/D18</f>
        <v>2.8459159308113753</v>
      </c>
      <c r="F18" s="1">
        <v>3.2900953290000001</v>
      </c>
      <c r="G18" s="2">
        <v>3.2743079810000002</v>
      </c>
      <c r="H18" s="2">
        <f>F18/G18</f>
        <v>1.0048215830922473</v>
      </c>
      <c r="I18" s="7">
        <f>(C18/D18)/(F18/G18)</f>
        <v>2.8322599541038191</v>
      </c>
    </row>
    <row r="19" spans="1:9" ht="15" x14ac:dyDescent="0.25">
      <c r="A19" s="1">
        <v>16</v>
      </c>
      <c r="B19" s="3" t="s">
        <v>16</v>
      </c>
      <c r="C19" s="2">
        <v>0.15</v>
      </c>
      <c r="D19" s="2">
        <v>0.71457523099999998</v>
      </c>
      <c r="E19" s="2">
        <f>C19/D19</f>
        <v>0.20991491657230418</v>
      </c>
      <c r="F19" s="1">
        <v>0.15</v>
      </c>
      <c r="G19" s="2">
        <v>1.205457346</v>
      </c>
      <c r="H19" s="2">
        <f>F19/G19</f>
        <v>0.12443410005151688</v>
      </c>
      <c r="I19" s="7">
        <f>(C19/D19)/(F19/G19)</f>
        <v>1.6869565214470748</v>
      </c>
    </row>
    <row r="20" spans="1:9" ht="15" x14ac:dyDescent="0.25">
      <c r="A20" s="1">
        <v>17</v>
      </c>
      <c r="B20" s="3" t="s">
        <v>17</v>
      </c>
      <c r="C20" s="2">
        <v>4.6116908299999997</v>
      </c>
      <c r="D20" s="2">
        <v>1.0821542</v>
      </c>
      <c r="E20" s="2">
        <f>C20/D20</f>
        <v>4.2615838204943435</v>
      </c>
      <c r="F20" s="1">
        <v>4.9639727679999996</v>
      </c>
      <c r="G20" s="2">
        <v>1.5790469579999999</v>
      </c>
      <c r="H20" s="2">
        <f>F20/G20</f>
        <v>3.1436511389675847</v>
      </c>
      <c r="I20" s="7">
        <f>(C20/D20)/(F20/G20)</f>
        <v>1.3556160121170131</v>
      </c>
    </row>
    <row r="21" spans="1:9" ht="15" x14ac:dyDescent="0.25">
      <c r="A21" s="1">
        <v>18</v>
      </c>
      <c r="B21" s="3" t="s">
        <v>18</v>
      </c>
      <c r="C21" s="2">
        <v>4.1839116000000001</v>
      </c>
      <c r="D21" s="2">
        <v>1.5179004620000001</v>
      </c>
      <c r="E21" s="2">
        <f>C21/D21</f>
        <v>2.7563807408604637</v>
      </c>
      <c r="F21" s="1">
        <v>3.4937818520000001</v>
      </c>
      <c r="G21" s="2">
        <v>3.3977618039999999</v>
      </c>
      <c r="H21" s="2">
        <f>F21/G21</f>
        <v>1.0282597938110203</v>
      </c>
      <c r="I21" s="7">
        <f>(C21/D21)/(F21/G21)</f>
        <v>2.6806267807521098</v>
      </c>
    </row>
    <row r="22" spans="1:9" ht="15" x14ac:dyDescent="0.25">
      <c r="A22" s="1">
        <v>19</v>
      </c>
      <c r="B22" s="3" t="s">
        <v>19</v>
      </c>
      <c r="C22" s="2">
        <v>6.8189893939999999</v>
      </c>
      <c r="D22" s="2">
        <v>0.86615250300000002</v>
      </c>
      <c r="E22" s="2">
        <f>C22/D22</f>
        <v>7.8727353097541064</v>
      </c>
      <c r="F22" s="1">
        <v>2.3888893759999998</v>
      </c>
      <c r="G22" s="2">
        <v>1.6414239079999999</v>
      </c>
      <c r="H22" s="2">
        <f>F22/G22</f>
        <v>1.4553762525067351</v>
      </c>
      <c r="I22" s="7">
        <f>(C22/D22)/(F22/G22)</f>
        <v>5.4094158099626357</v>
      </c>
    </row>
    <row r="23" spans="1:9" ht="15" x14ac:dyDescent="0.25">
      <c r="A23" s="4">
        <v>20</v>
      </c>
      <c r="B23" s="6" t="s">
        <v>20</v>
      </c>
      <c r="C23" s="5">
        <v>0.41500517999999997</v>
      </c>
      <c r="D23" s="5">
        <v>0.68120120900000003</v>
      </c>
      <c r="E23" s="6">
        <f>C23/D23</f>
        <v>0.6092255482183091</v>
      </c>
      <c r="F23" s="4">
        <v>0.79010601599999997</v>
      </c>
      <c r="G23" s="5">
        <v>0.78486226299999995</v>
      </c>
      <c r="H23" s="6">
        <f>F23/G23</f>
        <v>1.0066811124030306</v>
      </c>
      <c r="I23" s="8">
        <f>(C23/D23)/(F23/G23)</f>
        <v>0.60518225753142185</v>
      </c>
    </row>
  </sheetData>
  <mergeCells count="4">
    <mergeCell ref="A1:I1"/>
    <mergeCell ref="F2:H2"/>
    <mergeCell ref="I2:I3"/>
    <mergeCell ref="C2:E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01T13:07:03Z</dcterms:modified>
</cp:coreProperties>
</file>